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Feuil1" sheetId="1" state="visible" r:id="rId2"/>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73" uniqueCount="37">
  <si>
    <r>
      <rPr>
        <sz val="10"/>
        <rFont val="Arial"/>
        <family val="0"/>
      </rPr>
      <t xml:space="preserve">Table 3: Number of transcript molecules per ng of total RNA for poplar </t>
    </r>
    <r>
      <rPr>
        <i val="true"/>
        <sz val="10"/>
        <rFont val="Arial"/>
        <family val="2"/>
      </rPr>
      <t xml:space="preserve">MAPKKs</t>
    </r>
    <r>
      <rPr>
        <sz val="10"/>
        <rFont val="Arial"/>
        <family val="0"/>
      </rPr>
      <t xml:space="preserve">. For all organs, each reported data represents the mean of three independent samples. Each sample corresponds to the combined total RNA of four different trees and of two RTqPCR runs carried out independently.</t>
    </r>
  </si>
  <si>
    <t xml:space="preserve">Group</t>
  </si>
  <si>
    <t xml:space="preserve">Genes</t>
  </si>
  <si>
    <t xml:space="preserve">Primary Phloem</t>
  </si>
  <si>
    <t xml:space="preserve">Secondary xylem</t>
  </si>
  <si>
    <t xml:space="preserve">Xylem cambium enriched</t>
  </si>
  <si>
    <t xml:space="preserve">Female flower</t>
  </si>
  <si>
    <t xml:space="preserve">Male flowers</t>
  </si>
  <si>
    <t xml:space="preserve">Apex</t>
  </si>
  <si>
    <t xml:space="preserve">Leaf LPI 1</t>
  </si>
  <si>
    <t xml:space="preserve">Leaf LPI 12</t>
  </si>
  <si>
    <t xml:space="preserve">Upper stem</t>
  </si>
  <si>
    <t xml:space="preserve">Xylem</t>
  </si>
  <si>
    <t xml:space="preserve">Secondary phloem</t>
  </si>
  <si>
    <t xml:space="preserve">Root</t>
  </si>
  <si>
    <t xml:space="preserve">Female floral bud</t>
  </si>
  <si>
    <t xml:space="preserve">Male floral bud</t>
  </si>
  <si>
    <t xml:space="preserve">Lateral foliar bud</t>
  </si>
  <si>
    <t xml:space="preserve">Terminal foliar bud</t>
  </si>
  <si>
    <t xml:space="preserve">Suspension cultured cells</t>
  </si>
  <si>
    <t xml:space="preserve">Mean</t>
  </si>
  <si>
    <t xml:space="preserve">SD</t>
  </si>
  <si>
    <t xml:space="preserve">PtMKK2-1</t>
  </si>
  <si>
    <t xml:space="preserve">A</t>
  </si>
  <si>
    <t xml:space="preserve">PtMKK2-2</t>
  </si>
  <si>
    <t xml:space="preserve">PtMKK6</t>
  </si>
  <si>
    <t xml:space="preserve">B</t>
  </si>
  <si>
    <t xml:space="preserve">PtMKK3</t>
  </si>
  <si>
    <t xml:space="preserve">C</t>
  </si>
  <si>
    <t xml:space="preserve">PtMKK4</t>
  </si>
  <si>
    <t xml:space="preserve">PtMKK5</t>
  </si>
  <si>
    <t xml:space="preserve">D</t>
  </si>
  <si>
    <t xml:space="preserve">PtMKK7</t>
  </si>
  <si>
    <t xml:space="preserve">PtMKK9</t>
  </si>
  <si>
    <t xml:space="preserve">Mean per organ</t>
  </si>
  <si>
    <t xml:space="preserve">Global mean</t>
  </si>
  <si>
    <t xml:space="preserve">Mean per group</t>
  </si>
</sst>
</file>

<file path=xl/styles.xml><?xml version="1.0" encoding="utf-8"?>
<styleSheet xmlns="http://schemas.openxmlformats.org/spreadsheetml/2006/main">
  <numFmts count="2">
    <numFmt numFmtId="164" formatCode="General"/>
    <numFmt numFmtId="165" formatCode="0.00"/>
  </numFmts>
  <fonts count="9">
    <font>
      <sz val="10"/>
      <name val="Arial"/>
      <family val="0"/>
    </font>
    <font>
      <sz val="10"/>
      <name val="Arial"/>
      <family val="0"/>
    </font>
    <font>
      <sz val="10"/>
      <name val="Arial"/>
      <family val="0"/>
    </font>
    <font>
      <sz val="10"/>
      <name val="Arial"/>
      <family val="0"/>
    </font>
    <font>
      <i val="true"/>
      <sz val="10"/>
      <name val="Arial"/>
      <family val="2"/>
    </font>
    <font>
      <b val="true"/>
      <sz val="8"/>
      <name val="Arial"/>
      <family val="2"/>
    </font>
    <font>
      <b val="true"/>
      <i val="true"/>
      <sz val="8"/>
      <name val="Arial"/>
      <family val="2"/>
    </font>
    <font>
      <sz val="8"/>
      <name val="Arial"/>
      <family val="2"/>
    </font>
    <font>
      <sz val="8"/>
      <name val="Arial"/>
      <family val="0"/>
    </font>
  </fonts>
  <fills count="7">
    <fill>
      <patternFill patternType="none"/>
    </fill>
    <fill>
      <patternFill patternType="gray125"/>
    </fill>
    <fill>
      <patternFill patternType="solid">
        <fgColor rgb="FFC0C0C0"/>
        <bgColor rgb="FFCCCCFF"/>
      </patternFill>
    </fill>
    <fill>
      <patternFill patternType="solid">
        <fgColor rgb="FFFFFF99"/>
        <bgColor rgb="FFFFFFCC"/>
      </patternFill>
    </fill>
    <fill>
      <patternFill patternType="solid">
        <fgColor rgb="FFCCFFFF"/>
        <bgColor rgb="FFCCFFFF"/>
      </patternFill>
    </fill>
    <fill>
      <patternFill patternType="solid">
        <fgColor rgb="FFCC99FF"/>
        <bgColor rgb="FF9999FF"/>
      </patternFill>
    </fill>
    <fill>
      <patternFill patternType="solid">
        <fgColor rgb="FFCCFFCC"/>
        <bgColor rgb="FFCCFFFF"/>
      </patternFill>
    </fill>
  </fills>
  <borders count="9">
    <border diagonalUp="false" diagonalDown="false">
      <left/>
      <right/>
      <top/>
      <bottom/>
      <diagonal/>
    </border>
    <border diagonalUp="false" diagonalDown="false">
      <left style="medium"/>
      <right/>
      <top style="medium"/>
      <bottom/>
      <diagonal/>
    </border>
    <border diagonalUp="false" diagonalDown="false">
      <left/>
      <right/>
      <top style="medium"/>
      <bottom/>
      <diagonal/>
    </border>
    <border diagonalUp="false" diagonalDown="false">
      <left/>
      <right style="medium"/>
      <top style="medium"/>
      <bottom/>
      <diagonal/>
    </border>
    <border diagonalUp="false" diagonalDown="false">
      <left style="medium"/>
      <right/>
      <top/>
      <bottom/>
      <diagonal/>
    </border>
    <border diagonalUp="false" diagonalDown="false">
      <left/>
      <right style="medium"/>
      <top/>
      <bottom/>
      <diagonal/>
    </border>
    <border diagonalUp="false" diagonalDown="false">
      <left style="medium"/>
      <right/>
      <top/>
      <bottom style="medium"/>
      <diagonal/>
    </border>
    <border diagonalUp="false" diagonalDown="false">
      <left/>
      <right/>
      <top/>
      <bottom style="medium"/>
      <diagonal/>
    </border>
    <border diagonalUp="false" diagonalDown="false">
      <left/>
      <right style="medium"/>
      <top/>
      <bottom style="mediu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59">
    <xf numFmtId="164" fontId="0" fillId="0" borderId="0" xfId="0" applyFont="false" applyBorder="false" applyAlignment="false" applyProtection="false">
      <alignment horizontal="general" vertical="bottom" textRotation="0" wrapText="false" indent="0" shrinkToFit="false"/>
      <protection locked="true" hidden="false"/>
    </xf>
    <xf numFmtId="164" fontId="5" fillId="2" borderId="1" xfId="0" applyFont="true" applyBorder="true" applyAlignment="true" applyProtection="false">
      <alignment horizontal="center" vertical="bottom" textRotation="0" wrapText="false" indent="0" shrinkToFit="false"/>
      <protection locked="true" hidden="false"/>
    </xf>
    <xf numFmtId="164" fontId="5" fillId="2" borderId="2" xfId="0" applyFont="true" applyBorder="true" applyAlignment="true" applyProtection="false">
      <alignment horizontal="center" vertical="bottom" textRotation="0" wrapText="false" indent="0" shrinkToFit="false"/>
      <protection locked="true" hidden="false"/>
    </xf>
    <xf numFmtId="164" fontId="5" fillId="2" borderId="3" xfId="0" applyFont="true" applyBorder="true" applyAlignment="true" applyProtection="false">
      <alignment horizontal="center" vertical="bottom" textRotation="0" wrapText="false" indent="0" shrinkToFit="false"/>
      <protection locked="true" hidden="false"/>
    </xf>
    <xf numFmtId="164" fontId="0" fillId="2" borderId="4" xfId="0" applyFont="false" applyBorder="true" applyAlignment="false" applyProtection="false">
      <alignment horizontal="general" vertical="bottom" textRotation="0" wrapText="false" indent="0" shrinkToFit="false"/>
      <protection locked="true" hidden="false"/>
    </xf>
    <xf numFmtId="164" fontId="5" fillId="2" borderId="0" xfId="0" applyFont="true" applyBorder="true" applyAlignment="true" applyProtection="false">
      <alignment horizontal="center" vertical="bottom" textRotation="0" wrapText="false" indent="0" shrinkToFit="false"/>
      <protection locked="true" hidden="false"/>
    </xf>
    <xf numFmtId="164" fontId="5" fillId="2" borderId="5" xfId="0" applyFont="true" applyBorder="true" applyAlignment="true" applyProtection="false">
      <alignment horizontal="center" vertical="bottom" textRotation="0" wrapText="false" indent="0" shrinkToFit="false"/>
      <protection locked="true" hidden="false"/>
    </xf>
    <xf numFmtId="164" fontId="0" fillId="3" borderId="4" xfId="0" applyFont="false" applyBorder="true" applyAlignment="false" applyProtection="false">
      <alignment horizontal="general" vertical="bottom" textRotation="0" wrapText="false" indent="0" shrinkToFit="false"/>
      <protection locked="true" hidden="false"/>
    </xf>
    <xf numFmtId="164" fontId="6" fillId="3" borderId="0" xfId="0" applyFont="true" applyBorder="true" applyAlignment="true" applyProtection="false">
      <alignment horizontal="center" vertical="bottom" textRotation="0" wrapText="false" indent="0" shrinkToFit="false"/>
      <protection locked="true" hidden="false"/>
    </xf>
    <xf numFmtId="164" fontId="7" fillId="3" borderId="0" xfId="0" applyFont="true" applyBorder="true" applyAlignment="true" applyProtection="false">
      <alignment horizontal="center" vertical="bottom" textRotation="0" wrapText="false" indent="0" shrinkToFit="false"/>
      <protection locked="true" hidden="false"/>
    </xf>
    <xf numFmtId="165" fontId="7" fillId="3" borderId="0" xfId="0" applyFont="true" applyBorder="true" applyAlignment="true" applyProtection="false">
      <alignment horizontal="center" vertical="bottom" textRotation="0" wrapText="false" indent="0" shrinkToFit="false"/>
      <protection locked="true" hidden="false"/>
    </xf>
    <xf numFmtId="164" fontId="7" fillId="3" borderId="5" xfId="0" applyFont="true" applyBorder="true" applyAlignment="true" applyProtection="false">
      <alignment horizontal="center" vertical="bottom" textRotation="0" wrapText="false" indent="0" shrinkToFit="false"/>
      <protection locked="true" hidden="false"/>
    </xf>
    <xf numFmtId="164" fontId="5" fillId="3" borderId="4" xfId="0" applyFont="true" applyBorder="true" applyAlignment="true" applyProtection="false">
      <alignment horizontal="center" vertical="bottom" textRotation="0" wrapText="false" indent="0" shrinkToFit="false"/>
      <protection locked="true" hidden="false"/>
    </xf>
    <xf numFmtId="164" fontId="5" fillId="4" borderId="4" xfId="0" applyFont="true" applyBorder="true" applyAlignment="true" applyProtection="false">
      <alignment horizontal="center" vertical="bottom" textRotation="0" wrapText="false" indent="0" shrinkToFit="false"/>
      <protection locked="true" hidden="false"/>
    </xf>
    <xf numFmtId="164" fontId="6" fillId="4" borderId="0" xfId="0" applyFont="true" applyBorder="true" applyAlignment="true" applyProtection="false">
      <alignment horizontal="center" vertical="bottom" textRotation="0" wrapText="false" indent="0" shrinkToFit="false"/>
      <protection locked="true" hidden="false"/>
    </xf>
    <xf numFmtId="164" fontId="7" fillId="4" borderId="0" xfId="0" applyFont="true" applyBorder="true" applyAlignment="true" applyProtection="false">
      <alignment horizontal="center" vertical="bottom" textRotation="0" wrapText="false" indent="0" shrinkToFit="false"/>
      <protection locked="true" hidden="false"/>
    </xf>
    <xf numFmtId="165" fontId="7" fillId="4" borderId="0" xfId="0" applyFont="true" applyBorder="true" applyAlignment="true" applyProtection="false">
      <alignment horizontal="center" vertical="bottom" textRotation="0" wrapText="false" indent="0" shrinkToFit="false"/>
      <protection locked="true" hidden="false"/>
    </xf>
    <xf numFmtId="164" fontId="7" fillId="4" borderId="5" xfId="0" applyFont="true" applyBorder="true" applyAlignment="true" applyProtection="false">
      <alignment horizontal="center" vertical="bottom" textRotation="0" wrapText="false" indent="0" shrinkToFit="false"/>
      <protection locked="true" hidden="false"/>
    </xf>
    <xf numFmtId="164" fontId="5" fillId="5" borderId="4" xfId="0" applyFont="true" applyBorder="true" applyAlignment="true" applyProtection="false">
      <alignment horizontal="center" vertical="bottom" textRotation="0" wrapText="false" indent="0" shrinkToFit="false"/>
      <protection locked="true" hidden="false"/>
    </xf>
    <xf numFmtId="164" fontId="6" fillId="5" borderId="0" xfId="0" applyFont="true" applyBorder="true" applyAlignment="true" applyProtection="false">
      <alignment horizontal="center" vertical="bottom" textRotation="0" wrapText="false" indent="0" shrinkToFit="false"/>
      <protection locked="true" hidden="false"/>
    </xf>
    <xf numFmtId="164" fontId="7" fillId="5" borderId="0" xfId="0" applyFont="true" applyBorder="true" applyAlignment="true" applyProtection="false">
      <alignment horizontal="center" vertical="bottom" textRotation="0" wrapText="false" indent="0" shrinkToFit="false"/>
      <protection locked="true" hidden="false"/>
    </xf>
    <xf numFmtId="165" fontId="7" fillId="5" borderId="0" xfId="0" applyFont="true" applyBorder="true" applyAlignment="true" applyProtection="false">
      <alignment horizontal="center" vertical="bottom" textRotation="0" wrapText="false" indent="0" shrinkToFit="false"/>
      <protection locked="true" hidden="false"/>
    </xf>
    <xf numFmtId="164" fontId="7" fillId="5" borderId="5" xfId="0" applyFont="true" applyBorder="true" applyAlignment="true" applyProtection="false">
      <alignment horizontal="center" vertical="bottom" textRotation="0" wrapText="false" indent="0" shrinkToFit="false"/>
      <protection locked="true" hidden="false"/>
    </xf>
    <xf numFmtId="164" fontId="5" fillId="6" borderId="4" xfId="0" applyFont="true" applyBorder="true" applyAlignment="true" applyProtection="false">
      <alignment horizontal="center" vertical="bottom" textRotation="0" wrapText="false" indent="0" shrinkToFit="false"/>
      <protection locked="true" hidden="false"/>
    </xf>
    <xf numFmtId="164" fontId="6" fillId="6" borderId="0" xfId="0" applyFont="true" applyBorder="true" applyAlignment="true" applyProtection="false">
      <alignment horizontal="center" vertical="bottom" textRotation="0" wrapText="false" indent="0" shrinkToFit="false"/>
      <protection locked="true" hidden="false"/>
    </xf>
    <xf numFmtId="164" fontId="7" fillId="6" borderId="0" xfId="0" applyFont="true" applyBorder="true" applyAlignment="true" applyProtection="false">
      <alignment horizontal="center" vertical="bottom" textRotation="0" wrapText="false" indent="0" shrinkToFit="false"/>
      <protection locked="true" hidden="false"/>
    </xf>
    <xf numFmtId="165" fontId="7" fillId="6" borderId="0" xfId="0" applyFont="true" applyBorder="true" applyAlignment="true" applyProtection="false">
      <alignment horizontal="center" vertical="bottom" textRotation="0" wrapText="false" indent="0" shrinkToFit="false"/>
      <protection locked="true" hidden="false"/>
    </xf>
    <xf numFmtId="164" fontId="7" fillId="6" borderId="5" xfId="0" applyFont="true" applyBorder="true" applyAlignment="true" applyProtection="false">
      <alignment horizontal="center" vertical="bottom" textRotation="0" wrapText="false" indent="0" shrinkToFit="false"/>
      <protection locked="true" hidden="false"/>
    </xf>
    <xf numFmtId="164" fontId="0" fillId="6" borderId="6" xfId="0" applyFont="false" applyBorder="true" applyAlignment="false" applyProtection="false">
      <alignment horizontal="general" vertical="bottom" textRotation="0" wrapText="false" indent="0" shrinkToFit="false"/>
      <protection locked="true" hidden="false"/>
    </xf>
    <xf numFmtId="164" fontId="6" fillId="6" borderId="7" xfId="0" applyFont="true" applyBorder="true" applyAlignment="true" applyProtection="false">
      <alignment horizontal="center" vertical="bottom" textRotation="0" wrapText="false" indent="0" shrinkToFit="false"/>
      <protection locked="true" hidden="false"/>
    </xf>
    <xf numFmtId="164" fontId="7" fillId="6" borderId="7" xfId="0" applyFont="true" applyBorder="true" applyAlignment="true" applyProtection="false">
      <alignment horizontal="center" vertical="bottom" textRotation="0" wrapText="false" indent="0" shrinkToFit="false"/>
      <protection locked="true" hidden="false"/>
    </xf>
    <xf numFmtId="165" fontId="7" fillId="6" borderId="7" xfId="0" applyFont="true" applyBorder="true" applyAlignment="true" applyProtection="false">
      <alignment horizontal="center" vertical="bottom" textRotation="0" wrapText="false" indent="0" shrinkToFit="false"/>
      <protection locked="true" hidden="false"/>
    </xf>
    <xf numFmtId="164" fontId="8" fillId="6" borderId="7" xfId="0" applyFont="true" applyBorder="true" applyAlignment="true" applyProtection="false">
      <alignment horizontal="center" vertical="bottom" textRotation="0" wrapText="false" indent="0" shrinkToFit="false"/>
      <protection locked="true" hidden="false"/>
    </xf>
    <xf numFmtId="164" fontId="7" fillId="6" borderId="8" xfId="0" applyFont="true" applyBorder="true" applyAlignment="true" applyProtection="false">
      <alignment horizontal="center" vertical="bottom" textRotation="0" wrapText="false" indent="0" shrinkToFit="false"/>
      <protection locked="true" hidden="false"/>
    </xf>
    <xf numFmtId="164" fontId="5" fillId="0" borderId="0" xfId="0" applyFont="true" applyBorder="false" applyAlignment="true" applyProtection="false">
      <alignment horizontal="center" vertical="bottom" textRotation="0" wrapText="false" indent="0" shrinkToFit="false"/>
      <protection locked="true" hidden="false"/>
    </xf>
    <xf numFmtId="164" fontId="7" fillId="0" borderId="0" xfId="0" applyFont="true" applyBorder="true" applyAlignment="true" applyProtection="false">
      <alignment horizontal="center" vertical="bottom" textRotation="0" wrapText="false" indent="0" shrinkToFit="false"/>
      <protection locked="true" hidden="false"/>
    </xf>
    <xf numFmtId="164" fontId="7" fillId="0" borderId="0" xfId="0" applyFont="true" applyBorder="true" applyAlignment="true" applyProtection="false">
      <alignment horizontal="center" vertical="bottom" textRotation="0" wrapText="false" indent="0" shrinkToFit="false"/>
      <protection locked="true" hidden="false"/>
    </xf>
    <xf numFmtId="164" fontId="7" fillId="0" borderId="0" xfId="0" applyFont="true" applyBorder="false" applyAlignment="true" applyProtection="false">
      <alignment horizontal="center" vertical="bottom" textRotation="0" wrapText="false" indent="0" shrinkToFit="false"/>
      <protection locked="true" hidden="false"/>
    </xf>
    <xf numFmtId="165" fontId="7" fillId="0" borderId="0" xfId="0" applyFont="true" applyBorder="true" applyAlignment="true" applyProtection="false">
      <alignment horizontal="center" vertical="bottom" textRotation="0" wrapText="false" indent="0" shrinkToFit="false"/>
      <protection locked="true" hidden="false"/>
    </xf>
    <xf numFmtId="165" fontId="0" fillId="0" borderId="0" xfId="0" applyFont="false" applyBorder="false" applyAlignment="false" applyProtection="false">
      <alignment horizontal="general" vertical="bottom" textRotation="0" wrapText="false" indent="0" shrinkToFit="false"/>
      <protection locked="true" hidden="false"/>
    </xf>
    <xf numFmtId="165" fontId="0" fillId="0" borderId="0" xfId="0" applyFont="false" applyBorder="true" applyAlignment="true" applyProtection="false">
      <alignment horizontal="center" vertical="bottom" textRotation="0" wrapText="false" indent="0" shrinkToFit="false"/>
      <protection locked="true" hidden="false"/>
    </xf>
    <xf numFmtId="164" fontId="5" fillId="0" borderId="0" xfId="0" applyFont="true" applyBorder="false" applyAlignment="true" applyProtection="false">
      <alignment horizontal="center" vertical="bottom" textRotation="0" wrapText="false" indent="0" shrinkToFit="false"/>
      <protection locked="true" hidden="false"/>
    </xf>
    <xf numFmtId="164" fontId="7" fillId="0" borderId="0" xfId="0" applyFont="true" applyBorder="false" applyAlignment="true" applyProtection="false">
      <alignment horizontal="center" vertical="bottom" textRotation="0" wrapText="false" indent="0" shrinkToFit="false"/>
      <protection locked="true" hidden="false"/>
    </xf>
    <xf numFmtId="165" fontId="8" fillId="0" borderId="0" xfId="0" applyFont="true" applyBorder="true" applyAlignment="true" applyProtection="false">
      <alignment horizontal="center" vertical="bottom" textRotation="0" wrapText="false" indent="0" shrinkToFit="false"/>
      <protection locked="true" hidden="false"/>
    </xf>
    <xf numFmtId="164" fontId="0" fillId="0" borderId="0" xfId="0" applyFont="false" applyBorder="true" applyAlignment="false" applyProtection="false">
      <alignment horizontal="general" vertical="bottom" textRotation="0" wrapText="false" indent="0" shrinkToFit="false"/>
      <protection locked="true" hidden="false"/>
    </xf>
    <xf numFmtId="165" fontId="0" fillId="0" borderId="0" xfId="0" applyFont="false" applyBorder="true" applyAlignment="true" applyProtection="false">
      <alignment horizontal="center" vertical="bottom" textRotation="0" wrapText="false" indent="0" shrinkToFit="false"/>
      <protection locked="true" hidden="false"/>
    </xf>
    <xf numFmtId="164" fontId="8" fillId="0" borderId="0" xfId="0" applyFont="true" applyBorder="false" applyAlignment="true" applyProtection="false">
      <alignment horizontal="center" vertical="bottom" textRotation="0" wrapText="false" indent="0" shrinkToFit="false"/>
      <protection locked="true" hidden="false"/>
    </xf>
    <xf numFmtId="164" fontId="0" fillId="0" borderId="0" xfId="0" applyFont="false" applyBorder="true" applyAlignment="false" applyProtection="false">
      <alignment horizontal="general" vertical="bottom" textRotation="0" wrapText="false" indent="0" shrinkToFit="false"/>
      <protection locked="true" hidden="false"/>
    </xf>
    <xf numFmtId="164" fontId="8" fillId="3" borderId="1" xfId="0" applyFont="true" applyBorder="true" applyAlignment="true" applyProtection="false">
      <alignment horizontal="center" vertical="bottom" textRotation="0" wrapText="false" indent="0" shrinkToFit="false"/>
      <protection locked="true" hidden="false"/>
    </xf>
    <xf numFmtId="165" fontId="7" fillId="3" borderId="3" xfId="0" applyFont="true" applyBorder="true" applyAlignment="true" applyProtection="false">
      <alignment horizontal="center" vertical="bottom" textRotation="0" wrapText="false" indent="0" shrinkToFit="false"/>
      <protection locked="true" hidden="false"/>
    </xf>
    <xf numFmtId="165" fontId="0" fillId="0" borderId="0" xfId="0" applyFont="false" applyBorder="true" applyAlignment="false" applyProtection="false">
      <alignment horizontal="general" vertical="bottom" textRotation="0" wrapText="false" indent="0" shrinkToFit="false"/>
      <protection locked="true" hidden="false"/>
    </xf>
    <xf numFmtId="164" fontId="8" fillId="4" borderId="4" xfId="0" applyFont="true" applyBorder="true" applyAlignment="true" applyProtection="false">
      <alignment horizontal="center" vertical="bottom" textRotation="0" wrapText="false" indent="0" shrinkToFit="false"/>
      <protection locked="true" hidden="false"/>
    </xf>
    <xf numFmtId="165" fontId="7" fillId="4" borderId="5" xfId="0" applyFont="true" applyBorder="true" applyAlignment="true" applyProtection="false">
      <alignment horizontal="center" vertical="bottom" textRotation="0" wrapText="false" indent="0" shrinkToFit="false"/>
      <protection locked="true" hidden="false"/>
    </xf>
    <xf numFmtId="164" fontId="5" fillId="0" borderId="0" xfId="0" applyFont="true" applyBorder="true" applyAlignment="true" applyProtection="false">
      <alignment horizontal="center" vertical="bottom" textRotation="0" wrapText="false" indent="0" shrinkToFit="false"/>
      <protection locked="true" hidden="false"/>
    </xf>
    <xf numFmtId="164" fontId="8" fillId="5" borderId="4" xfId="0" applyFont="true" applyBorder="true" applyAlignment="true" applyProtection="false">
      <alignment horizontal="center" vertical="bottom" textRotation="0" wrapText="false" indent="0" shrinkToFit="false"/>
      <protection locked="true" hidden="false"/>
    </xf>
    <xf numFmtId="165" fontId="7" fillId="5" borderId="5" xfId="0" applyFont="true" applyBorder="true" applyAlignment="true" applyProtection="false">
      <alignment horizontal="center" vertical="bottom" textRotation="0" wrapText="false" indent="0" shrinkToFit="false"/>
      <protection locked="true" hidden="false"/>
    </xf>
    <xf numFmtId="164" fontId="8" fillId="6" borderId="6" xfId="0" applyFont="true" applyBorder="true" applyAlignment="true" applyProtection="false">
      <alignment horizontal="center" vertical="bottom" textRotation="0" wrapText="false" indent="0" shrinkToFit="false"/>
      <protection locked="true" hidden="false"/>
    </xf>
    <xf numFmtId="165" fontId="7" fillId="6" borderId="8" xfId="0" applyFont="true" applyBorder="true" applyAlignment="true" applyProtection="false">
      <alignment horizontal="center" vertical="bottom" textRotation="0" wrapText="false" indent="0" shrinkToFit="false"/>
      <protection locked="true" hidden="false"/>
    </xf>
    <xf numFmtId="164" fontId="0" fillId="0" borderId="0" xfId="0" applyFont="false" applyBorder="true" applyAlignment="true" applyProtection="false">
      <alignment horizontal="center"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2:AJ35"/>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3" activeCellId="0" sqref="A3"/>
    </sheetView>
  </sheetViews>
  <sheetFormatPr defaultColWidth="11.41796875" defaultRowHeight="12.75" zeroHeight="false" outlineLevelRow="0" outlineLevelCol="0"/>
  <cols>
    <col collapsed="false" customWidth="true" hidden="false" outlineLevel="0" max="2" min="2" style="0" width="12.28"/>
  </cols>
  <sheetData>
    <row r="2" customFormat="false" ht="12.75" hidden="false" customHeight="false" outlineLevel="0" collapsed="false">
      <c r="A2" s="0" t="s">
        <v>0</v>
      </c>
    </row>
    <row r="4" customFormat="false" ht="13.5" hidden="false" customHeight="false" outlineLevel="0" collapsed="false"/>
    <row r="5" customFormat="false" ht="12.75" hidden="false" customHeight="false" outlineLevel="0" collapsed="false">
      <c r="A5" s="1" t="s">
        <v>1</v>
      </c>
      <c r="B5" s="2" t="s">
        <v>2</v>
      </c>
      <c r="C5" s="2" t="s">
        <v>3</v>
      </c>
      <c r="D5" s="2"/>
      <c r="E5" s="2" t="s">
        <v>4</v>
      </c>
      <c r="F5" s="2"/>
      <c r="G5" s="2" t="s">
        <v>5</v>
      </c>
      <c r="H5" s="2"/>
      <c r="I5" s="2" t="s">
        <v>6</v>
      </c>
      <c r="J5" s="2"/>
      <c r="K5" s="2" t="s">
        <v>7</v>
      </c>
      <c r="L5" s="2"/>
      <c r="M5" s="2" t="s">
        <v>8</v>
      </c>
      <c r="N5" s="2"/>
      <c r="O5" s="2" t="s">
        <v>9</v>
      </c>
      <c r="P5" s="2"/>
      <c r="Q5" s="2" t="s">
        <v>10</v>
      </c>
      <c r="R5" s="2"/>
      <c r="S5" s="2" t="s">
        <v>11</v>
      </c>
      <c r="T5" s="2"/>
      <c r="U5" s="2" t="s">
        <v>12</v>
      </c>
      <c r="V5" s="2"/>
      <c r="W5" s="2" t="s">
        <v>13</v>
      </c>
      <c r="X5" s="2"/>
      <c r="Y5" s="2" t="s">
        <v>14</v>
      </c>
      <c r="Z5" s="2"/>
      <c r="AA5" s="2" t="s">
        <v>15</v>
      </c>
      <c r="AB5" s="2"/>
      <c r="AC5" s="2" t="s">
        <v>16</v>
      </c>
      <c r="AD5" s="2"/>
      <c r="AE5" s="2" t="s">
        <v>17</v>
      </c>
      <c r="AF5" s="2"/>
      <c r="AG5" s="2" t="s">
        <v>18</v>
      </c>
      <c r="AH5" s="2"/>
      <c r="AI5" s="3" t="s">
        <v>19</v>
      </c>
      <c r="AJ5" s="3"/>
    </row>
    <row r="6" customFormat="false" ht="12.75" hidden="false" customHeight="false" outlineLevel="0" collapsed="false">
      <c r="A6" s="4"/>
      <c r="B6" s="5"/>
      <c r="C6" s="5" t="s">
        <v>20</v>
      </c>
      <c r="D6" s="5" t="s">
        <v>21</v>
      </c>
      <c r="E6" s="5" t="s">
        <v>20</v>
      </c>
      <c r="F6" s="5" t="s">
        <v>21</v>
      </c>
      <c r="G6" s="5" t="s">
        <v>20</v>
      </c>
      <c r="H6" s="5" t="s">
        <v>21</v>
      </c>
      <c r="I6" s="5" t="s">
        <v>20</v>
      </c>
      <c r="J6" s="5" t="s">
        <v>21</v>
      </c>
      <c r="K6" s="5" t="s">
        <v>20</v>
      </c>
      <c r="L6" s="5" t="s">
        <v>21</v>
      </c>
      <c r="M6" s="5" t="s">
        <v>20</v>
      </c>
      <c r="N6" s="5" t="s">
        <v>21</v>
      </c>
      <c r="O6" s="5" t="s">
        <v>20</v>
      </c>
      <c r="P6" s="5" t="s">
        <v>21</v>
      </c>
      <c r="Q6" s="5" t="s">
        <v>20</v>
      </c>
      <c r="R6" s="5" t="s">
        <v>21</v>
      </c>
      <c r="S6" s="5" t="s">
        <v>20</v>
      </c>
      <c r="T6" s="5" t="s">
        <v>21</v>
      </c>
      <c r="U6" s="5" t="s">
        <v>20</v>
      </c>
      <c r="V6" s="5" t="s">
        <v>21</v>
      </c>
      <c r="W6" s="5" t="s">
        <v>20</v>
      </c>
      <c r="X6" s="5" t="s">
        <v>21</v>
      </c>
      <c r="Y6" s="5" t="s">
        <v>20</v>
      </c>
      <c r="Z6" s="5" t="s">
        <v>21</v>
      </c>
      <c r="AA6" s="5" t="s">
        <v>20</v>
      </c>
      <c r="AB6" s="5" t="s">
        <v>21</v>
      </c>
      <c r="AC6" s="5" t="s">
        <v>20</v>
      </c>
      <c r="AD6" s="5" t="s">
        <v>21</v>
      </c>
      <c r="AE6" s="5" t="s">
        <v>20</v>
      </c>
      <c r="AF6" s="5" t="s">
        <v>21</v>
      </c>
      <c r="AG6" s="5" t="s">
        <v>20</v>
      </c>
      <c r="AH6" s="5" t="s">
        <v>21</v>
      </c>
      <c r="AI6" s="5" t="s">
        <v>20</v>
      </c>
      <c r="AJ6" s="6" t="s">
        <v>21</v>
      </c>
    </row>
    <row r="7" customFormat="false" ht="12.75" hidden="false" customHeight="false" outlineLevel="0" collapsed="false">
      <c r="A7" s="7"/>
      <c r="B7" s="8" t="s">
        <v>22</v>
      </c>
      <c r="C7" s="9" t="n">
        <v>589.44</v>
      </c>
      <c r="D7" s="9" t="n">
        <v>12.28</v>
      </c>
      <c r="E7" s="9" t="n">
        <v>757.1</v>
      </c>
      <c r="F7" s="9" t="n">
        <v>49.72</v>
      </c>
      <c r="G7" s="9" t="n">
        <v>878.8</v>
      </c>
      <c r="H7" s="9" t="n">
        <v>51.96</v>
      </c>
      <c r="I7" s="10" t="n">
        <v>340.583106579046</v>
      </c>
      <c r="J7" s="10" t="n">
        <v>43.6130496177374</v>
      </c>
      <c r="K7" s="10" t="n">
        <v>345.162021380994</v>
      </c>
      <c r="L7" s="10" t="n">
        <v>23.8993935146907</v>
      </c>
      <c r="M7" s="9" t="n">
        <v>1269.7</v>
      </c>
      <c r="N7" s="9" t="n">
        <v>174.44</v>
      </c>
      <c r="O7" s="9" t="n">
        <v>680.36</v>
      </c>
      <c r="P7" s="9" t="n">
        <v>105.36</v>
      </c>
      <c r="Q7" s="9" t="n">
        <v>722.24</v>
      </c>
      <c r="R7" s="9" t="n">
        <v>199.88</v>
      </c>
      <c r="S7" s="9" t="n">
        <v>1497.1</v>
      </c>
      <c r="T7" s="9" t="n">
        <v>160.3</v>
      </c>
      <c r="U7" s="9" t="n">
        <v>875.26</v>
      </c>
      <c r="V7" s="9" t="n">
        <v>107.62</v>
      </c>
      <c r="W7" s="9" t="n">
        <v>1089.88</v>
      </c>
      <c r="X7" s="9" t="n">
        <v>142.78</v>
      </c>
      <c r="Y7" s="9" t="n">
        <v>1197.9</v>
      </c>
      <c r="Z7" s="9" t="n">
        <v>320.6</v>
      </c>
      <c r="AA7" s="9" t="n">
        <v>1403.78</v>
      </c>
      <c r="AB7" s="9" t="n">
        <v>152.4</v>
      </c>
      <c r="AC7" s="9" t="n">
        <v>687.66</v>
      </c>
      <c r="AD7" s="9" t="n">
        <v>66.24</v>
      </c>
      <c r="AE7" s="9" t="n">
        <v>914.18</v>
      </c>
      <c r="AF7" s="9" t="n">
        <v>194.8</v>
      </c>
      <c r="AG7" s="9" t="n">
        <v>945.56</v>
      </c>
      <c r="AH7" s="9" t="n">
        <v>125.74</v>
      </c>
      <c r="AI7" s="9" t="n">
        <v>1517.84</v>
      </c>
      <c r="AJ7" s="11" t="n">
        <v>66.74</v>
      </c>
    </row>
    <row r="8" customFormat="false" ht="12.75" hidden="false" customHeight="false" outlineLevel="0" collapsed="false">
      <c r="A8" s="12" t="s">
        <v>23</v>
      </c>
      <c r="B8" s="8" t="s">
        <v>24</v>
      </c>
      <c r="C8" s="9" t="n">
        <v>39.34</v>
      </c>
      <c r="D8" s="9" t="n">
        <v>0.68</v>
      </c>
      <c r="E8" s="9" t="n">
        <v>92.84</v>
      </c>
      <c r="F8" s="9" t="n">
        <v>8.32</v>
      </c>
      <c r="G8" s="9" t="n">
        <v>51.04</v>
      </c>
      <c r="H8" s="9" t="n">
        <v>3.84</v>
      </c>
      <c r="I8" s="10" t="n">
        <v>43.0794573422119</v>
      </c>
      <c r="J8" s="10" t="n">
        <v>0.940640406083062</v>
      </c>
      <c r="K8" s="10" t="n">
        <v>53.7613513741698</v>
      </c>
      <c r="L8" s="10" t="n">
        <v>9.7808595563233</v>
      </c>
      <c r="M8" s="9" t="n">
        <v>177.44</v>
      </c>
      <c r="N8" s="9" t="n">
        <v>36.86</v>
      </c>
      <c r="O8" s="9" t="n">
        <v>127.3</v>
      </c>
      <c r="P8" s="9" t="n">
        <v>29.66</v>
      </c>
      <c r="Q8" s="9" t="n">
        <v>121.98</v>
      </c>
      <c r="R8" s="9" t="n">
        <v>9.98</v>
      </c>
      <c r="S8" s="9" t="n">
        <v>161.98</v>
      </c>
      <c r="T8" s="9" t="n">
        <v>13.78</v>
      </c>
      <c r="U8" s="9" t="n">
        <v>132.9</v>
      </c>
      <c r="V8" s="9" t="n">
        <v>18.06</v>
      </c>
      <c r="W8" s="9" t="n">
        <v>116.86</v>
      </c>
      <c r="X8" s="9" t="n">
        <v>21.08</v>
      </c>
      <c r="Y8" s="9" t="n">
        <v>139.52</v>
      </c>
      <c r="Z8" s="9" t="n">
        <v>27.56</v>
      </c>
      <c r="AA8" s="9" t="n">
        <v>99.38</v>
      </c>
      <c r="AB8" s="9" t="n">
        <v>0.92</v>
      </c>
      <c r="AC8" s="9" t="n">
        <v>104.58</v>
      </c>
      <c r="AD8" s="9" t="n">
        <v>16.9</v>
      </c>
      <c r="AE8" s="9" t="n">
        <v>124.38</v>
      </c>
      <c r="AF8" s="9" t="n">
        <v>0.24</v>
      </c>
      <c r="AG8" s="9" t="n">
        <v>59.1</v>
      </c>
      <c r="AH8" s="9" t="n">
        <v>5.2</v>
      </c>
      <c r="AI8" s="9" t="n">
        <v>102.96</v>
      </c>
      <c r="AJ8" s="11" t="n">
        <v>30.68</v>
      </c>
    </row>
    <row r="9" customFormat="false" ht="12.75" hidden="false" customHeight="false" outlineLevel="0" collapsed="false">
      <c r="A9" s="12"/>
      <c r="B9" s="8" t="s">
        <v>25</v>
      </c>
      <c r="C9" s="9" t="n">
        <v>521.4</v>
      </c>
      <c r="D9" s="9" t="n">
        <v>43.64</v>
      </c>
      <c r="E9" s="9" t="n">
        <v>123.26</v>
      </c>
      <c r="F9" s="9" t="n">
        <v>15.84</v>
      </c>
      <c r="G9" s="9" t="n">
        <v>326.18</v>
      </c>
      <c r="H9" s="9" t="n">
        <v>1.72</v>
      </c>
      <c r="I9" s="10" t="n">
        <v>12.7543705082279</v>
      </c>
      <c r="J9" s="10" t="n">
        <v>2.184126757072</v>
      </c>
      <c r="K9" s="10" t="n">
        <v>89.2465830099275</v>
      </c>
      <c r="L9" s="10" t="n">
        <v>6.11004346095108</v>
      </c>
      <c r="M9" s="9" t="n">
        <v>1756.42</v>
      </c>
      <c r="N9" s="9" t="n">
        <v>330.82</v>
      </c>
      <c r="O9" s="9" t="n">
        <v>953.78</v>
      </c>
      <c r="P9" s="9" t="n">
        <v>166.58</v>
      </c>
      <c r="Q9" s="9" t="n">
        <v>49.7</v>
      </c>
      <c r="R9" s="9" t="n">
        <v>12.08</v>
      </c>
      <c r="S9" s="9" t="n">
        <v>736.54</v>
      </c>
      <c r="T9" s="9" t="n">
        <v>103.74</v>
      </c>
      <c r="U9" s="9" t="n">
        <v>96.54</v>
      </c>
      <c r="V9" s="9" t="n">
        <v>24.04</v>
      </c>
      <c r="W9" s="9" t="n">
        <v>577.54</v>
      </c>
      <c r="X9" s="9" t="n">
        <v>63.4</v>
      </c>
      <c r="Y9" s="9" t="n">
        <v>590.88</v>
      </c>
      <c r="Z9" s="9" t="n">
        <v>207.48</v>
      </c>
      <c r="AA9" s="9" t="n">
        <v>1361.24</v>
      </c>
      <c r="AB9" s="9" t="n">
        <v>133.5</v>
      </c>
      <c r="AC9" s="9" t="n">
        <v>759.04</v>
      </c>
      <c r="AD9" s="9" t="n">
        <v>10.18</v>
      </c>
      <c r="AE9" s="9" t="n">
        <v>238.06</v>
      </c>
      <c r="AF9" s="9" t="n">
        <v>19.48</v>
      </c>
      <c r="AG9" s="9" t="n">
        <v>1217.34</v>
      </c>
      <c r="AH9" s="9" t="n">
        <v>93.24</v>
      </c>
      <c r="AI9" s="9" t="n">
        <v>1251.32</v>
      </c>
      <c r="AJ9" s="11" t="n">
        <v>87.46</v>
      </c>
    </row>
    <row r="10" customFormat="false" ht="12.75" hidden="false" customHeight="false" outlineLevel="0" collapsed="false">
      <c r="A10" s="13" t="s">
        <v>26</v>
      </c>
      <c r="B10" s="14" t="s">
        <v>27</v>
      </c>
      <c r="C10" s="15" t="n">
        <v>635.02</v>
      </c>
      <c r="D10" s="15" t="n">
        <v>21.42</v>
      </c>
      <c r="E10" s="15" t="n">
        <v>1075.68</v>
      </c>
      <c r="F10" s="15" t="n">
        <v>80.02</v>
      </c>
      <c r="G10" s="15" t="n">
        <v>841.44</v>
      </c>
      <c r="H10" s="15" t="n">
        <v>19.4</v>
      </c>
      <c r="I10" s="16" t="n">
        <v>574.894443452221</v>
      </c>
      <c r="J10" s="16" t="n">
        <v>34.402153103419</v>
      </c>
      <c r="K10" s="16" t="n">
        <v>622.731291825314</v>
      </c>
      <c r="L10" s="16" t="n">
        <v>36.5834815512346</v>
      </c>
      <c r="M10" s="15" t="n">
        <v>1029.48</v>
      </c>
      <c r="N10" s="16" t="n">
        <v>204.4</v>
      </c>
      <c r="O10" s="16" t="n">
        <v>625</v>
      </c>
      <c r="P10" s="15" t="n">
        <v>88.28</v>
      </c>
      <c r="Q10" s="15" t="n">
        <v>985.34</v>
      </c>
      <c r="R10" s="15" t="n">
        <v>87.5</v>
      </c>
      <c r="S10" s="15" t="n">
        <v>1261.16</v>
      </c>
      <c r="T10" s="15" t="n">
        <v>22.44</v>
      </c>
      <c r="U10" s="15" t="n">
        <v>1092.18</v>
      </c>
      <c r="V10" s="15" t="n">
        <v>149.36</v>
      </c>
      <c r="W10" s="15" t="n">
        <v>982.18</v>
      </c>
      <c r="X10" s="15" t="n">
        <v>121.02</v>
      </c>
      <c r="Y10" s="15" t="n">
        <v>1077.04</v>
      </c>
      <c r="Z10" s="15" t="n">
        <v>44.88</v>
      </c>
      <c r="AA10" s="15" t="n">
        <v>2491.98</v>
      </c>
      <c r="AB10" s="15" t="n">
        <v>25.36</v>
      </c>
      <c r="AC10" s="15" t="n">
        <v>965.56</v>
      </c>
      <c r="AD10" s="15" t="n">
        <v>10.72</v>
      </c>
      <c r="AE10" s="15" t="n">
        <v>1782.58</v>
      </c>
      <c r="AF10" s="15" t="n">
        <v>19.8</v>
      </c>
      <c r="AG10" s="15" t="n">
        <v>1440.08</v>
      </c>
      <c r="AH10" s="15" t="n">
        <v>146.34</v>
      </c>
      <c r="AI10" s="15" t="n">
        <v>1786.9</v>
      </c>
      <c r="AJ10" s="17" t="n">
        <v>45.46</v>
      </c>
    </row>
    <row r="11" customFormat="false" ht="12.75" hidden="false" customHeight="false" outlineLevel="0" collapsed="false">
      <c r="A11" s="18" t="s">
        <v>28</v>
      </c>
      <c r="B11" s="19" t="s">
        <v>29</v>
      </c>
      <c r="C11" s="20" t="n">
        <v>1244.98</v>
      </c>
      <c r="D11" s="20" t="n">
        <v>61.74</v>
      </c>
      <c r="E11" s="20" t="n">
        <v>572.7</v>
      </c>
      <c r="F11" s="20" t="n">
        <v>4.12</v>
      </c>
      <c r="G11" s="20" t="n">
        <v>1496.36</v>
      </c>
      <c r="H11" s="20" t="n">
        <v>389.52</v>
      </c>
      <c r="I11" s="21" t="n">
        <v>137.258327585425</v>
      </c>
      <c r="J11" s="21" t="n">
        <v>25.5952859239473</v>
      </c>
      <c r="K11" s="21" t="n">
        <v>188.151175834832</v>
      </c>
      <c r="L11" s="21" t="n">
        <v>13.714425308582</v>
      </c>
      <c r="M11" s="20" t="n">
        <v>707.02</v>
      </c>
      <c r="N11" s="20" t="n">
        <v>84.86</v>
      </c>
      <c r="O11" s="20" t="n">
        <v>471.64</v>
      </c>
      <c r="P11" s="20" t="n">
        <v>46.28</v>
      </c>
      <c r="Q11" s="20" t="n">
        <v>388.58</v>
      </c>
      <c r="R11" s="20" t="n">
        <v>40.88</v>
      </c>
      <c r="S11" s="20" t="n">
        <v>840.26</v>
      </c>
      <c r="T11" s="20" t="n">
        <v>39.04</v>
      </c>
      <c r="U11" s="20" t="n">
        <v>741.72</v>
      </c>
      <c r="V11" s="20" t="n">
        <v>183.08</v>
      </c>
      <c r="W11" s="20" t="n">
        <v>728.3</v>
      </c>
      <c r="X11" s="20" t="n">
        <v>100.18</v>
      </c>
      <c r="Y11" s="21" t="n">
        <v>781</v>
      </c>
      <c r="Z11" s="20" t="n">
        <v>78.08</v>
      </c>
      <c r="AA11" s="20" t="n">
        <v>1168.72</v>
      </c>
      <c r="AB11" s="20" t="n">
        <v>89.06</v>
      </c>
      <c r="AC11" s="20" t="n">
        <v>590.1</v>
      </c>
      <c r="AD11" s="20" t="n">
        <v>3</v>
      </c>
      <c r="AE11" s="20" t="n">
        <v>614.84</v>
      </c>
      <c r="AF11" s="20" t="n">
        <v>47.88</v>
      </c>
      <c r="AG11" s="20" t="n">
        <v>627.8</v>
      </c>
      <c r="AH11" s="20" t="n">
        <v>41.74</v>
      </c>
      <c r="AI11" s="20" t="n">
        <v>1189.82</v>
      </c>
      <c r="AJ11" s="22" t="n">
        <v>31.26</v>
      </c>
    </row>
    <row r="12" customFormat="false" ht="12.75" hidden="false" customHeight="false" outlineLevel="0" collapsed="false">
      <c r="A12" s="18"/>
      <c r="B12" s="19" t="s">
        <v>30</v>
      </c>
      <c r="C12" s="20" t="n">
        <v>4652.34</v>
      </c>
      <c r="D12" s="20" t="n">
        <v>251.68</v>
      </c>
      <c r="E12" s="20" t="n">
        <v>1272.42</v>
      </c>
      <c r="F12" s="20" t="n">
        <v>139.72</v>
      </c>
      <c r="G12" s="20" t="n">
        <v>3374.06</v>
      </c>
      <c r="H12" s="20" t="n">
        <v>434.38</v>
      </c>
      <c r="I12" s="21" t="n">
        <v>787.034460832231</v>
      </c>
      <c r="J12" s="21" t="n">
        <v>99.3522775217061</v>
      </c>
      <c r="K12" s="21" t="n">
        <v>764.224484430609</v>
      </c>
      <c r="L12" s="21" t="n">
        <v>97.5217316952331</v>
      </c>
      <c r="M12" s="20" t="n">
        <v>2644.44</v>
      </c>
      <c r="N12" s="20" t="n">
        <v>199.86</v>
      </c>
      <c r="O12" s="20" t="n">
        <v>2034.92</v>
      </c>
      <c r="P12" s="21" t="n">
        <v>340</v>
      </c>
      <c r="Q12" s="20" t="n">
        <v>2611.36</v>
      </c>
      <c r="R12" s="20" t="n">
        <v>392.06</v>
      </c>
      <c r="S12" s="20" t="n">
        <v>3136.58</v>
      </c>
      <c r="T12" s="20" t="n">
        <v>523.1</v>
      </c>
      <c r="U12" s="20" t="n">
        <v>2204.86</v>
      </c>
      <c r="V12" s="20" t="n">
        <v>852.8</v>
      </c>
      <c r="W12" s="20" t="n">
        <v>2287.04</v>
      </c>
      <c r="X12" s="20" t="n">
        <v>546.7</v>
      </c>
      <c r="Y12" s="20" t="n">
        <v>1976.72</v>
      </c>
      <c r="Z12" s="20" t="n">
        <v>104.2</v>
      </c>
      <c r="AA12" s="20" t="n">
        <v>5710.16</v>
      </c>
      <c r="AB12" s="20" t="n">
        <v>159.5</v>
      </c>
      <c r="AC12" s="20" t="n">
        <v>2090.4</v>
      </c>
      <c r="AD12" s="20" t="n">
        <v>66.72</v>
      </c>
      <c r="AE12" s="20" t="n">
        <v>3123.96</v>
      </c>
      <c r="AF12" s="20" t="n">
        <v>27.7</v>
      </c>
      <c r="AG12" s="20" t="n">
        <v>3464.46</v>
      </c>
      <c r="AH12" s="20" t="n">
        <v>245.6</v>
      </c>
      <c r="AI12" s="20" t="n">
        <v>679.74</v>
      </c>
      <c r="AJ12" s="22" t="n">
        <v>2.42</v>
      </c>
    </row>
    <row r="13" customFormat="false" ht="12.75" hidden="false" customHeight="false" outlineLevel="0" collapsed="false">
      <c r="A13" s="23" t="s">
        <v>31</v>
      </c>
      <c r="B13" s="24" t="s">
        <v>32</v>
      </c>
      <c r="C13" s="25" t="n">
        <v>327.7</v>
      </c>
      <c r="D13" s="25" t="n">
        <v>13.72</v>
      </c>
      <c r="E13" s="25" t="n">
        <v>304.84</v>
      </c>
      <c r="F13" s="25" t="n">
        <v>21.6</v>
      </c>
      <c r="G13" s="25" t="n">
        <v>117.72</v>
      </c>
      <c r="H13" s="25" t="n">
        <v>11.7</v>
      </c>
      <c r="I13" s="26" t="n">
        <v>220.321450974619</v>
      </c>
      <c r="J13" s="26" t="n">
        <v>25.478954463842</v>
      </c>
      <c r="K13" s="26" t="n">
        <v>310.271993601746</v>
      </c>
      <c r="L13" s="26" t="n">
        <v>19.3056264034661</v>
      </c>
      <c r="M13" s="25" t="n">
        <v>542.1</v>
      </c>
      <c r="N13" s="25" t="n">
        <v>118.94</v>
      </c>
      <c r="O13" s="25" t="n">
        <v>298.94</v>
      </c>
      <c r="P13" s="25" t="n">
        <v>28.48</v>
      </c>
      <c r="Q13" s="25" t="n">
        <v>608.3</v>
      </c>
      <c r="R13" s="25" t="n">
        <v>122.34</v>
      </c>
      <c r="S13" s="25" t="n">
        <v>423.54</v>
      </c>
      <c r="T13" s="25" t="n">
        <v>56.24</v>
      </c>
      <c r="U13" s="25" t="n">
        <v>273.18</v>
      </c>
      <c r="V13" s="25" t="n">
        <v>106.04</v>
      </c>
      <c r="W13" s="25" t="n">
        <v>594.62</v>
      </c>
      <c r="X13" s="25" t="n">
        <v>195.28</v>
      </c>
      <c r="Y13" s="25" t="n">
        <v>1157.96</v>
      </c>
      <c r="Z13" s="25" t="n">
        <v>112.48</v>
      </c>
      <c r="AA13" s="25" t="n">
        <v>1185.46</v>
      </c>
      <c r="AB13" s="25" t="n">
        <v>3.04</v>
      </c>
      <c r="AC13" s="25" t="n">
        <v>1323.12</v>
      </c>
      <c r="AD13" s="25" t="n">
        <v>89.22</v>
      </c>
      <c r="AE13" s="25" t="n">
        <v>631.18</v>
      </c>
      <c r="AF13" s="25" t="n">
        <v>4.04</v>
      </c>
      <c r="AG13" s="25" t="n">
        <v>817.76</v>
      </c>
      <c r="AH13" s="25" t="n">
        <v>111.76</v>
      </c>
      <c r="AI13" s="25" t="n">
        <v>350.08</v>
      </c>
      <c r="AJ13" s="27" t="n">
        <v>25.54</v>
      </c>
    </row>
    <row r="14" customFormat="false" ht="13.5" hidden="false" customHeight="false" outlineLevel="0" collapsed="false">
      <c r="A14" s="28"/>
      <c r="B14" s="29" t="s">
        <v>33</v>
      </c>
      <c r="C14" s="30" t="n">
        <v>27.4</v>
      </c>
      <c r="D14" s="30" t="n">
        <v>2.78</v>
      </c>
      <c r="E14" s="30" t="n">
        <v>273.04</v>
      </c>
      <c r="F14" s="30" t="n">
        <v>4.7</v>
      </c>
      <c r="G14" s="30" t="n">
        <v>21.84</v>
      </c>
      <c r="H14" s="30" t="n">
        <v>1.36</v>
      </c>
      <c r="I14" s="31" t="n">
        <v>2628.52870859368</v>
      </c>
      <c r="J14" s="31" t="n">
        <v>192.913284407687</v>
      </c>
      <c r="K14" s="31" t="n">
        <v>1609.8946330623</v>
      </c>
      <c r="L14" s="31" t="n">
        <v>151.947378237283</v>
      </c>
      <c r="M14" s="30" t="n">
        <v>1479.66</v>
      </c>
      <c r="N14" s="30" t="n">
        <v>160.3</v>
      </c>
      <c r="O14" s="30" t="n">
        <v>1353.94</v>
      </c>
      <c r="P14" s="31" t="n">
        <v>337.22</v>
      </c>
      <c r="Q14" s="30" t="n">
        <v>9532.34</v>
      </c>
      <c r="R14" s="30" t="n">
        <v>1071.96</v>
      </c>
      <c r="S14" s="30" t="n">
        <v>3088.36</v>
      </c>
      <c r="T14" s="30" t="n">
        <v>1111.48</v>
      </c>
      <c r="U14" s="30" t="n">
        <v>1622.12</v>
      </c>
      <c r="V14" s="30" t="n">
        <v>444.38</v>
      </c>
      <c r="W14" s="30" t="n">
        <v>2558.42</v>
      </c>
      <c r="X14" s="31" t="n">
        <v>362.64</v>
      </c>
      <c r="Y14" s="30" t="n">
        <v>2309.22</v>
      </c>
      <c r="Z14" s="30" t="n">
        <v>222.96</v>
      </c>
      <c r="AA14" s="30" t="n">
        <v>2099</v>
      </c>
      <c r="AB14" s="30" t="n">
        <v>154.08</v>
      </c>
      <c r="AC14" s="30" t="n">
        <v>1867.24</v>
      </c>
      <c r="AD14" s="30" t="n">
        <v>266.34</v>
      </c>
      <c r="AE14" s="30" t="n">
        <v>1395.56</v>
      </c>
      <c r="AF14" s="32" t="n">
        <v>11.98</v>
      </c>
      <c r="AG14" s="30" t="n">
        <v>2280.88</v>
      </c>
      <c r="AH14" s="30" t="n">
        <v>96.82</v>
      </c>
      <c r="AI14" s="30" t="n">
        <v>150.94</v>
      </c>
      <c r="AJ14" s="33" t="n">
        <v>13.3</v>
      </c>
    </row>
    <row r="15" customFormat="false" ht="12.75" hidden="false" customHeight="false" outlineLevel="0" collapsed="false">
      <c r="B15" s="34"/>
      <c r="C15" s="35"/>
      <c r="E15" s="36"/>
      <c r="F15" s="36"/>
      <c r="G15" s="36"/>
      <c r="H15" s="36"/>
      <c r="I15" s="36"/>
      <c r="J15" s="36"/>
      <c r="Q15" s="36"/>
      <c r="R15" s="36"/>
      <c r="S15" s="36"/>
      <c r="T15" s="36"/>
      <c r="U15" s="36"/>
      <c r="V15" s="36"/>
      <c r="AA15" s="36"/>
      <c r="AB15" s="36"/>
    </row>
    <row r="16" customFormat="false" ht="12.75" hidden="false" customHeight="false" outlineLevel="0" collapsed="false">
      <c r="B16" s="37" t="s">
        <v>34</v>
      </c>
      <c r="C16" s="38" t="n">
        <f aca="false">AVERAGE(C7:C14)</f>
        <v>1004.7025</v>
      </c>
      <c r="D16" s="39"/>
      <c r="E16" s="38" t="n">
        <f aca="false">AVERAGE(E7:E14)</f>
        <v>558.985</v>
      </c>
      <c r="F16" s="38"/>
      <c r="G16" s="38" t="n">
        <f aca="false">AVERAGE(G7:G14)</f>
        <v>888.43</v>
      </c>
      <c r="H16" s="38"/>
      <c r="I16" s="38" t="n">
        <f aca="false">AVERAGE(I7:I14)</f>
        <v>593.056790733458</v>
      </c>
      <c r="J16" s="39"/>
      <c r="K16" s="38" t="n">
        <f aca="false">AVERAGE(K7:K14)</f>
        <v>497.930441814987</v>
      </c>
      <c r="L16" s="38"/>
      <c r="M16" s="38" t="n">
        <f aca="false">AVERAGE(M7:M14)</f>
        <v>1200.7825</v>
      </c>
      <c r="N16" s="38"/>
      <c r="O16" s="38" t="n">
        <f aca="false">AVERAGE(O7:O14)</f>
        <v>818.235</v>
      </c>
      <c r="P16" s="38"/>
      <c r="Q16" s="38" t="n">
        <f aca="false">AVERAGE(Q7:Q14)</f>
        <v>1877.48</v>
      </c>
      <c r="R16" s="39"/>
      <c r="S16" s="38" t="n">
        <f aca="false">AVERAGE(S7:S14)</f>
        <v>1393.19</v>
      </c>
      <c r="T16" s="39"/>
      <c r="U16" s="38" t="n">
        <f aca="false">AVERAGE(U7:U14)</f>
        <v>879.845</v>
      </c>
      <c r="V16" s="39"/>
      <c r="W16" s="38" t="n">
        <f aca="false">AVERAGE(W7:W14)</f>
        <v>1116.855</v>
      </c>
      <c r="X16" s="38"/>
      <c r="Y16" s="38" t="n">
        <f aca="false">AVERAGE(Y7:Y14)</f>
        <v>1153.78</v>
      </c>
      <c r="Z16" s="38"/>
      <c r="AA16" s="38" t="n">
        <f aca="false">AVERAGE(AA7:AA14)</f>
        <v>1939.965</v>
      </c>
      <c r="AB16" s="39"/>
      <c r="AC16" s="38" t="n">
        <f aca="false">AVERAGE(AC7:AC14)</f>
        <v>1048.4625</v>
      </c>
      <c r="AD16" s="38"/>
      <c r="AE16" s="38" t="n">
        <f aca="false">AVERAGE(AE7:AE14)</f>
        <v>1103.0925</v>
      </c>
      <c r="AF16" s="38"/>
      <c r="AG16" s="38" t="n">
        <f aca="false">AVERAGE(AG7:AG14)</f>
        <v>1356.6225</v>
      </c>
      <c r="AH16" s="40"/>
      <c r="AI16" s="38" t="n">
        <f aca="false">AVERAGE(AI7:AI14)</f>
        <v>878.7</v>
      </c>
      <c r="AJ16" s="38"/>
    </row>
    <row r="17" customFormat="false" ht="12.75" hidden="false" customHeight="false" outlineLevel="0" collapsed="false">
      <c r="B17" s="41"/>
      <c r="C17" s="38"/>
      <c r="D17" s="39"/>
      <c r="E17" s="38"/>
      <c r="F17" s="38"/>
      <c r="G17" s="38"/>
      <c r="H17" s="38"/>
      <c r="I17" s="38"/>
      <c r="J17" s="38"/>
      <c r="K17" s="38"/>
      <c r="L17" s="38"/>
      <c r="M17" s="38"/>
      <c r="N17" s="38"/>
      <c r="O17" s="38"/>
      <c r="P17" s="38"/>
      <c r="Q17" s="38"/>
      <c r="R17" s="38"/>
      <c r="S17" s="38"/>
      <c r="T17" s="38"/>
      <c r="U17" s="38"/>
      <c r="V17" s="38"/>
      <c r="W17" s="38"/>
      <c r="X17" s="38"/>
      <c r="Y17" s="38"/>
      <c r="Z17" s="38"/>
      <c r="AA17" s="40"/>
      <c r="AB17" s="40"/>
      <c r="AC17" s="40"/>
      <c r="AD17" s="40"/>
      <c r="AE17" s="40"/>
      <c r="AF17" s="40"/>
      <c r="AG17" s="40"/>
      <c r="AH17" s="40"/>
      <c r="AI17" s="40"/>
      <c r="AJ17" s="40"/>
    </row>
    <row r="18" customFormat="false" ht="12.75" hidden="false" customHeight="false" outlineLevel="0" collapsed="false">
      <c r="B18" s="42" t="s">
        <v>35</v>
      </c>
      <c r="C18" s="43" t="n">
        <f aca="false">AVERAGE(C16:AI16)</f>
        <v>1077.06557250285</v>
      </c>
      <c r="E18" s="44"/>
      <c r="G18" s="44"/>
      <c r="I18" s="44"/>
      <c r="J18" s="44"/>
      <c r="K18" s="44"/>
      <c r="L18" s="44"/>
      <c r="M18" s="44"/>
      <c r="N18" s="44"/>
      <c r="O18" s="44"/>
      <c r="P18" s="44"/>
      <c r="Q18" s="44"/>
      <c r="R18" s="44"/>
      <c r="S18" s="44"/>
      <c r="T18" s="44"/>
      <c r="U18" s="44"/>
      <c r="V18" s="44"/>
      <c r="W18" s="44"/>
      <c r="X18" s="44"/>
      <c r="Y18" s="44"/>
      <c r="AA18" s="44"/>
      <c r="AB18" s="44"/>
      <c r="AC18" s="44"/>
      <c r="AE18" s="44"/>
      <c r="AG18" s="44"/>
      <c r="AH18" s="44"/>
      <c r="AI18" s="44"/>
    </row>
    <row r="19" customFormat="false" ht="12.75" hidden="false" customHeight="false" outlineLevel="0" collapsed="false">
      <c r="C19" s="45"/>
      <c r="E19" s="40"/>
      <c r="G19" s="40"/>
      <c r="I19" s="40"/>
      <c r="J19" s="40"/>
      <c r="K19" s="40"/>
      <c r="L19" s="40"/>
      <c r="M19" s="40"/>
      <c r="N19" s="40"/>
      <c r="O19" s="40"/>
      <c r="P19" s="40"/>
      <c r="Q19" s="40"/>
      <c r="R19" s="40"/>
      <c r="S19" s="40"/>
      <c r="T19" s="40"/>
      <c r="U19" s="40"/>
      <c r="V19" s="40"/>
      <c r="W19" s="40"/>
      <c r="X19" s="40"/>
      <c r="Y19" s="40"/>
      <c r="AA19" s="36"/>
      <c r="AB19" s="40"/>
      <c r="AC19" s="40"/>
      <c r="AE19" s="40"/>
      <c r="AG19" s="40"/>
      <c r="AH19" s="40"/>
      <c r="AI19" s="40"/>
    </row>
    <row r="20" customFormat="false" ht="12.75" hidden="false" customHeight="false" outlineLevel="0" collapsed="false">
      <c r="B20" s="46" t="s">
        <v>36</v>
      </c>
      <c r="C20" s="47"/>
      <c r="E20" s="44"/>
      <c r="G20" s="44"/>
      <c r="I20" s="44"/>
      <c r="J20" s="44"/>
      <c r="K20" s="44"/>
      <c r="L20" s="44"/>
      <c r="M20" s="44"/>
      <c r="N20" s="44"/>
      <c r="O20" s="44"/>
      <c r="P20" s="44"/>
      <c r="Q20" s="44"/>
      <c r="R20" s="44"/>
      <c r="S20" s="44"/>
      <c r="T20" s="44"/>
      <c r="U20" s="44"/>
      <c r="V20" s="44"/>
      <c r="W20" s="44"/>
      <c r="X20" s="44"/>
      <c r="Y20" s="44"/>
      <c r="AA20" s="36"/>
      <c r="AB20" s="44"/>
      <c r="AC20" s="44"/>
      <c r="AE20" s="44"/>
      <c r="AG20" s="44"/>
      <c r="AH20" s="44"/>
      <c r="AI20" s="44"/>
    </row>
    <row r="21" customFormat="false" ht="13.5" hidden="false" customHeight="false" outlineLevel="0" collapsed="false">
      <c r="B21" s="46"/>
      <c r="C21" s="47"/>
      <c r="E21" s="44"/>
      <c r="G21" s="44"/>
      <c r="I21" s="44"/>
      <c r="J21" s="44"/>
      <c r="K21" s="44"/>
      <c r="L21" s="44"/>
      <c r="M21" s="44"/>
      <c r="N21" s="44"/>
      <c r="O21" s="44"/>
      <c r="P21" s="44"/>
      <c r="Q21" s="44"/>
      <c r="R21" s="44"/>
      <c r="S21" s="44"/>
      <c r="T21" s="44"/>
      <c r="U21" s="44"/>
      <c r="V21" s="44"/>
      <c r="W21" s="44"/>
      <c r="X21" s="44"/>
      <c r="Y21" s="44"/>
      <c r="AA21" s="36"/>
      <c r="AB21" s="44"/>
      <c r="AC21" s="44"/>
      <c r="AE21" s="44"/>
      <c r="AG21" s="44"/>
      <c r="AH21" s="44"/>
      <c r="AI21" s="44"/>
    </row>
    <row r="22" customFormat="false" ht="12.75" hidden="false" customHeight="false" outlineLevel="0" collapsed="false">
      <c r="B22" s="48" t="s">
        <v>23</v>
      </c>
      <c r="C22" s="49" t="n">
        <f aca="false">AVERAGE(C7:C9,E7:E9,G7:G9,I7:I9,K7:K9,M7:M9,O7:O9,Q7:Q9,S7:S9,U7:U9,W7:W9,Y7:Y9,AA7:AA9,AC7:AC9,AE7:AE9,AG7:AG9,AI7:AI9)</f>
        <v>551.416213533227</v>
      </c>
      <c r="E22" s="50"/>
      <c r="F22" s="39"/>
      <c r="G22" s="44"/>
      <c r="I22" s="44"/>
      <c r="J22" s="44"/>
      <c r="K22" s="44"/>
      <c r="L22" s="44"/>
      <c r="M22" s="44"/>
      <c r="N22" s="44"/>
      <c r="O22" s="44"/>
      <c r="P22" s="44"/>
      <c r="Q22" s="44"/>
      <c r="R22" s="44"/>
      <c r="S22" s="44"/>
      <c r="T22" s="44"/>
      <c r="U22" s="44"/>
      <c r="V22" s="44"/>
      <c r="W22" s="44"/>
      <c r="X22" s="44"/>
      <c r="Y22" s="44"/>
      <c r="AA22" s="38"/>
      <c r="AB22" s="44"/>
      <c r="AC22" s="44"/>
      <c r="AE22" s="44"/>
      <c r="AG22" s="44"/>
      <c r="AH22" s="44"/>
      <c r="AI22" s="44"/>
    </row>
    <row r="23" customFormat="false" ht="12.75" hidden="false" customHeight="false" outlineLevel="0" collapsed="false">
      <c r="B23" s="51" t="s">
        <v>26</v>
      </c>
      <c r="C23" s="52" t="n">
        <f aca="false">AVERAGE(C10,E10,G10,I10,K10,M10,O10,Q10,S10,U10,W10,Y10,AA10,AC10,AE10,AG10,AI10)</f>
        <v>1133.48504325162</v>
      </c>
      <c r="J23" s="53"/>
      <c r="L23" s="53"/>
      <c r="N23" s="53"/>
      <c r="P23" s="53"/>
      <c r="R23" s="53"/>
      <c r="T23" s="53"/>
      <c r="V23" s="53"/>
      <c r="X23" s="53"/>
      <c r="AA23" s="38"/>
      <c r="AB23" s="53"/>
      <c r="AH23" s="53"/>
    </row>
    <row r="24" customFormat="false" ht="12.75" hidden="false" customHeight="false" outlineLevel="0" collapsed="false">
      <c r="B24" s="54" t="s">
        <v>28</v>
      </c>
      <c r="C24" s="55" t="n">
        <f aca="false">AVERAGE(C11:C12,E11:E12,G11:G12,I11:I12,K11:K12,M11:M12,O11:O12,Q11:Q12,S11:S12,U11:U12,W11:W12,Y11:Y12,AA11:AA12,AC11:AC12,AE11:AE12,AG11:AG12,AI11:AI12)</f>
        <v>1626.58730731421</v>
      </c>
      <c r="J24" s="36"/>
      <c r="L24" s="36"/>
      <c r="N24" s="36"/>
      <c r="P24" s="36"/>
      <c r="R24" s="36"/>
      <c r="T24" s="36"/>
      <c r="V24" s="36"/>
      <c r="X24" s="36"/>
      <c r="AA24" s="36"/>
      <c r="AB24" s="36"/>
      <c r="AH24" s="36"/>
    </row>
    <row r="25" customFormat="false" ht="13.5" hidden="false" customHeight="false" outlineLevel="0" collapsed="false">
      <c r="B25" s="56" t="s">
        <v>31</v>
      </c>
      <c r="C25" s="57" t="n">
        <f aca="false">AVERAGE(C13:C14,E13:E14,G13:G14,I13:I14,K13:K14,M13:M14,O13:O14,Q13:Q14,S13:S14,U13:U14,W13:W14,Y13:Y14,AA13:AA14,AC13:AC14,AE13:AE14,AG13:AG14,AI13:AI14)</f>
        <v>1287.80814077154</v>
      </c>
      <c r="J25" s="36"/>
      <c r="L25" s="36"/>
      <c r="N25" s="36"/>
      <c r="P25" s="36"/>
      <c r="R25" s="36"/>
      <c r="T25" s="36"/>
      <c r="V25" s="36"/>
      <c r="X25" s="36"/>
      <c r="AA25" s="36"/>
      <c r="AB25" s="36"/>
      <c r="AH25" s="36"/>
    </row>
    <row r="26" customFormat="false" ht="12.75" hidden="false" customHeight="false" outlineLevel="0" collapsed="false">
      <c r="J26" s="36"/>
      <c r="L26" s="36"/>
      <c r="N26" s="36"/>
      <c r="P26" s="36"/>
      <c r="R26" s="36"/>
      <c r="T26" s="36"/>
      <c r="V26" s="36"/>
      <c r="X26" s="36"/>
      <c r="AA26" s="36"/>
      <c r="AB26" s="36"/>
      <c r="AH26" s="36"/>
    </row>
    <row r="27" customFormat="false" ht="12.75" hidden="false" customHeight="false" outlineLevel="0" collapsed="false">
      <c r="C27" s="36"/>
      <c r="D27" s="36"/>
      <c r="E27" s="36"/>
      <c r="F27" s="38"/>
      <c r="G27" s="38"/>
      <c r="H27" s="36"/>
      <c r="I27" s="38"/>
      <c r="J27" s="36"/>
      <c r="K27" s="36"/>
      <c r="L27" s="36"/>
      <c r="M27" s="36"/>
      <c r="N27" s="36"/>
      <c r="O27" s="36"/>
      <c r="P27" s="36"/>
      <c r="Q27" s="36"/>
      <c r="R27" s="36"/>
      <c r="S27" s="36"/>
      <c r="T27" s="36"/>
      <c r="V27" s="36"/>
      <c r="X27" s="36"/>
      <c r="AA27" s="36"/>
      <c r="AB27" s="36"/>
      <c r="AH27" s="36"/>
    </row>
    <row r="28" customFormat="false" ht="12.75" hidden="false" customHeight="false" outlineLevel="0" collapsed="false">
      <c r="C28" s="36"/>
      <c r="D28" s="36"/>
      <c r="E28" s="36"/>
      <c r="F28" s="38"/>
      <c r="G28" s="38"/>
      <c r="H28" s="36"/>
      <c r="I28" s="36"/>
      <c r="J28" s="36"/>
      <c r="K28" s="36"/>
      <c r="L28" s="36"/>
      <c r="M28" s="36"/>
      <c r="N28" s="36"/>
      <c r="O28" s="36"/>
      <c r="P28" s="36"/>
      <c r="Q28" s="36"/>
      <c r="R28" s="36"/>
      <c r="S28" s="36"/>
      <c r="T28" s="36"/>
      <c r="V28" s="36"/>
      <c r="X28" s="36"/>
      <c r="AA28" s="36"/>
      <c r="AB28" s="36"/>
      <c r="AH28" s="36"/>
    </row>
    <row r="29" customFormat="false" ht="12.75" hidden="false" customHeight="false" outlineLevel="0" collapsed="false">
      <c r="C29" s="36"/>
      <c r="D29" s="36"/>
      <c r="E29" s="36"/>
      <c r="F29" s="38"/>
      <c r="G29" s="38"/>
      <c r="H29" s="36"/>
      <c r="I29" s="36"/>
      <c r="J29" s="36"/>
      <c r="K29" s="36"/>
      <c r="L29" s="36"/>
      <c r="M29" s="36"/>
      <c r="N29" s="36"/>
      <c r="O29" s="36"/>
      <c r="P29" s="36"/>
      <c r="Q29" s="36"/>
      <c r="R29" s="36"/>
      <c r="S29" s="36"/>
      <c r="T29" s="36"/>
      <c r="V29" s="36"/>
      <c r="X29" s="36"/>
      <c r="AA29" s="36"/>
      <c r="AB29" s="36"/>
      <c r="AH29" s="36"/>
    </row>
    <row r="30" customFormat="false" ht="12.75" hidden="false" customHeight="false" outlineLevel="0" collapsed="false">
      <c r="J30" s="36"/>
      <c r="L30" s="36"/>
      <c r="N30" s="36"/>
      <c r="P30" s="38"/>
      <c r="R30" s="36"/>
      <c r="T30" s="36"/>
      <c r="V30" s="36"/>
      <c r="X30" s="38"/>
      <c r="AA30" s="36"/>
      <c r="AB30" s="36"/>
      <c r="AH30" s="36"/>
    </row>
    <row r="32" customFormat="false" ht="12.75" hidden="false" customHeight="false" outlineLevel="0" collapsed="false">
      <c r="C32" s="35"/>
      <c r="J32" s="36"/>
      <c r="L32" s="36"/>
      <c r="N32" s="36"/>
      <c r="P32" s="36"/>
      <c r="R32" s="36"/>
      <c r="T32" s="36"/>
      <c r="V32" s="36"/>
      <c r="X32" s="36"/>
      <c r="AA32" s="36"/>
      <c r="AB32" s="36"/>
      <c r="AH32" s="58"/>
    </row>
    <row r="33" customFormat="false" ht="12.75" hidden="false" customHeight="false" outlineLevel="0" collapsed="false">
      <c r="J33" s="36"/>
      <c r="L33" s="36"/>
      <c r="N33" s="36"/>
      <c r="P33" s="36"/>
      <c r="R33" s="36"/>
      <c r="T33" s="36"/>
      <c r="V33" s="36"/>
      <c r="X33" s="36"/>
      <c r="AA33" s="36"/>
      <c r="AB33" s="36"/>
      <c r="AH33" s="58"/>
    </row>
    <row r="34" customFormat="false" ht="12.75" hidden="false" customHeight="false" outlineLevel="0" collapsed="false">
      <c r="J34" s="36"/>
      <c r="L34" s="36"/>
      <c r="N34" s="36"/>
      <c r="P34" s="36"/>
      <c r="R34" s="36"/>
      <c r="T34" s="36"/>
      <c r="V34" s="36"/>
      <c r="X34" s="36"/>
      <c r="AA34" s="36"/>
      <c r="AB34" s="58"/>
      <c r="AH34" s="58"/>
    </row>
    <row r="35" customFormat="false" ht="12.75" hidden="false" customHeight="false" outlineLevel="0" collapsed="false">
      <c r="AA35" s="36"/>
    </row>
  </sheetData>
  <mergeCells count="17">
    <mergeCell ref="C5:D5"/>
    <mergeCell ref="E5:F5"/>
    <mergeCell ref="G5:H5"/>
    <mergeCell ref="I5:J5"/>
    <mergeCell ref="K5:L5"/>
    <mergeCell ref="M5:N5"/>
    <mergeCell ref="O5:P5"/>
    <mergeCell ref="Q5:R5"/>
    <mergeCell ref="S5:T5"/>
    <mergeCell ref="U5:V5"/>
    <mergeCell ref="W5:X5"/>
    <mergeCell ref="Y5:Z5"/>
    <mergeCell ref="AA5:AB5"/>
    <mergeCell ref="AC5:AD5"/>
    <mergeCell ref="AE5:AF5"/>
    <mergeCell ref="AG5:AH5"/>
    <mergeCell ref="AI5:AJ5"/>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1" scale="100" fitToWidth="1" fitToHeight="1" pageOrder="downThenOver" orientation="landscape"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05-07-06T13:07:44Z</dcterms:created>
  <dc:creator>CFL</dc:creator>
  <dc:description/>
  <dc:language>en-US</dc:language>
  <cp:lastModifiedBy>arseguin</cp:lastModifiedBy>
  <cp:lastPrinted>2005-07-06T13:39:12Z</cp:lastPrinted>
  <dcterms:modified xsi:type="dcterms:W3CDTF">2006-08-16T19:41:28Z</dcterms:modified>
  <cp:revision>0</cp:revision>
  <dc:subject/>
  <dc:title/>
</cp:coreProperties>
</file>